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73" uniqueCount="143">
  <si>
    <t>Unigene028024</t>
  </si>
  <si>
    <t>gi|382948197|gb|AFG33213.1|_dehydrin_3_[Malus_x_domestica]</t>
  </si>
  <si>
    <t>start</t>
  </si>
  <si>
    <t>stop</t>
  </si>
  <si>
    <t>nr_bestmatch</t>
  </si>
  <si>
    <t>E-value</t>
  </si>
  <si>
    <t>Arabidopsis_homology</t>
  </si>
  <si>
    <t>Arabidopsis_genename</t>
  </si>
  <si>
    <t>Arabidopsis_description</t>
  </si>
  <si>
    <t>KEGGpathway</t>
  </si>
  <si>
    <t>GO</t>
  </si>
  <si>
    <t>Pfam</t>
  </si>
  <si>
    <t>Genefamily</t>
  </si>
  <si>
    <t>Unigene048324</t>
  </si>
  <si>
    <t>gi|307776652|gb|ADN93460.1|_dehydrin_2_[Corylus_heterophylla]</t>
  </si>
  <si>
    <t>AT5G66400</t>
  </si>
  <si>
    <t>RAB18</t>
  </si>
  <si>
    <t>Dehydrin family protein [Source:TAIR_LOCUS;Acc:AT5G66400]</t>
  </si>
  <si>
    <t>Unigene022315</t>
  </si>
  <si>
    <t>GO:0006950|GO:0009415|</t>
  </si>
  <si>
    <t>PF00257 (Dehydrin);</t>
  </si>
  <si>
    <t>Unigene022968</t>
  </si>
  <si>
    <t>Unigene039066</t>
  </si>
  <si>
    <t>gi|15149875|emb|CAC39481.2|_metallothionein-like_protein_[Quercus_suber]</t>
  </si>
  <si>
    <t>AT3G09390</t>
  </si>
  <si>
    <t>MT2A</t>
  </si>
  <si>
    <t>metallothionein 2A [Source:TAIR_LOCUS;Acc:AT3G09390]</t>
  </si>
  <si>
    <t>Unigene025171</t>
  </si>
  <si>
    <t>Unigene051377</t>
  </si>
  <si>
    <t>gi|284437887|gb|ADB85571.1|_D-galacturonic_acid_reductase_1_[Actinidia_deliciosa]</t>
  </si>
  <si>
    <t>AT1G59960</t>
  </si>
  <si>
    <t>F23H11.27</t>
  </si>
  <si>
    <t>NAD(P)-linked oxidoreductase superfamily protein [Source:TAIR_LOCUS;Acc:AT1G59960]</t>
  </si>
  <si>
    <t>Unigene033880</t>
  </si>
  <si>
    <t>GO:0003677|GO:0003682|</t>
  </si>
  <si>
    <t>PF00249 (Myb-like DNA-binding domain);</t>
  </si>
  <si>
    <t>SSF46689|</t>
  </si>
  <si>
    <t>Unigene029690</t>
  </si>
  <si>
    <t>gi|462405280|gb|EMJ10744.1|_hypothetical_protein_PRUPE_ppa010771mg_[Prunus_persica]</t>
  </si>
  <si>
    <t>AT4G11600</t>
  </si>
  <si>
    <t>ATGPX6</t>
  </si>
  <si>
    <t>glutathione peroxidase 6 [Source:TAIR_LOCUS;Acc:AT4G11600]</t>
  </si>
  <si>
    <t>ko00480 Glutathione metabolism; ko00590 Arachidonic acid metabolism; ;</t>
  </si>
  <si>
    <t>GO:0004602|GO:0006979|GO:0055114|</t>
  </si>
  <si>
    <t>PF00255 (Glutathione peroxidase);</t>
  </si>
  <si>
    <t>SSF52833|</t>
  </si>
  <si>
    <t>Unigene017626</t>
  </si>
  <si>
    <t>gi|225448619|ref|XP_002278996.1|_PREDICTED:_peroxidase_4_[Vitis_vinifera]</t>
  </si>
  <si>
    <t>AT5G05340</t>
  </si>
  <si>
    <t>PER52</t>
  </si>
  <si>
    <t>Peroxidase superfamily protein [Source:TAIR_LOCUS;Acc:AT5G05340]</t>
  </si>
  <si>
    <t>ko00360 Phenylalanine metabolism; ko00680 Methane metabolism; ko00940 Phenylpropanoid biosynthesis; ko01100 Metabolic pathways; ko01110 Biosynthesis of secondary metabolites; ;</t>
  </si>
  <si>
    <t>GO:0004601|GO:0006979|GO:0020037|GO:0055114|</t>
  </si>
  <si>
    <t>PF00141 (Peroxidase);</t>
  </si>
  <si>
    <t>SSF48113|</t>
  </si>
  <si>
    <t>Unigene003256</t>
  </si>
  <si>
    <t>gi|340784765|gb|AEK70336.1|_heat_shock_protein_70_[Paeonia_lactiflora]</t>
  </si>
  <si>
    <t>AT5G02500</t>
  </si>
  <si>
    <t>HSC70-1</t>
  </si>
  <si>
    <t>heat shock cognate protein 70-1 [Source:TAIR_LOCUS;Acc:AT5G02500]</t>
  </si>
  <si>
    <t>ko03040 Spliceosome; ko04010 MAPK signaling pathway; ko04141 Protein processing in endoplasmic reticulum; ko04144 Endocytosis; ko04612 Antigen processing and presentation; ko05145 Toxoplasmosis; ko05162 Measles; ko05164 Influenza A; ;</t>
  </si>
  <si>
    <t>PF00012 (Hsp70 protein);</t>
  </si>
  <si>
    <t>SSF100920|SSF100934|SSF53067|</t>
  </si>
  <si>
    <t>Unigene050870</t>
  </si>
  <si>
    <t>gi|409893161|gb|AFV46216.1|_hypothetical_protein,_partial_[Scutellaria_baicalensis]</t>
  </si>
  <si>
    <t>AT1G56410</t>
  </si>
  <si>
    <t>ERD2</t>
  </si>
  <si>
    <t>heat shock protein 70 (Hsp 70) family protein [Source:TAIR_LOCUS;Acc:AT1G56410]</t>
  </si>
  <si>
    <t>Unigene025101</t>
  </si>
  <si>
    <t>gi|225450811|ref|XP_002283971.1|_PREDICTED:_probable_histone_H2A.5_[Vitis_vinifera]</t>
  </si>
  <si>
    <t>AT5G27670</t>
  </si>
  <si>
    <t>HTA7</t>
  </si>
  <si>
    <t>histone H2A 7 [Source:TAIR_LOCUS;Acc:AT5G27670]</t>
  </si>
  <si>
    <t>ko05322 Systemic lupus erythematosus; ;</t>
  </si>
  <si>
    <t>GO:0003677|GO:0046982|</t>
  </si>
  <si>
    <t>PF00125 (Core histone H2A/H2B/H3/H4);</t>
  </si>
  <si>
    <t>SSF47113|</t>
  </si>
  <si>
    <t>Unigene029784</t>
  </si>
  <si>
    <t>gi|460414483|ref|XP_004252600.1|_PREDICTED:_histone_H3.2-like_[Solanum_lycopersicum]</t>
  </si>
  <si>
    <t>AT5G65360</t>
  </si>
  <si>
    <t>HTR2</t>
  </si>
  <si>
    <t>Histone superfamily protein [Source:TAIR_LOCUS;Acc:AT5G65360]</t>
  </si>
  <si>
    <t>gi|225453650|ref|XP_002267720.1|_PREDICTED:_protein_LHY-like_[Vitis_vinifera]</t>
    <phoneticPr fontId="2" type="noConversion"/>
  </si>
  <si>
    <t>AT1G01060</t>
  </si>
  <si>
    <t>LHY</t>
  </si>
  <si>
    <t>Homeodomain-like superfamily protein [Source:TAIR_LOCUS;Acc:AT1G01060]</t>
  </si>
  <si>
    <t>ko04712 Circadian rhythm - plant; ;</t>
  </si>
  <si>
    <t>Unigene005409</t>
  </si>
  <si>
    <t>gi|225453650|ref|XP_002267720.1|_PREDICTED:_protein_LHY-like_[Vitis_vinifera]</t>
  </si>
  <si>
    <t>Unigene005150</t>
    <phoneticPr fontId="1" type="noConversion"/>
  </si>
  <si>
    <t>Unigene022263</t>
  </si>
  <si>
    <t>gi|297738791|emb|CBI28036.3|_unnamed_protein_product_[Vitis_vinifera]</t>
  </si>
  <si>
    <t>AT4G29080</t>
  </si>
  <si>
    <t>PAP2</t>
  </si>
  <si>
    <t>phytochrome-associated protein 2 [Source:TAIR_LOCUS;Acc:AT4G29080]</t>
  </si>
  <si>
    <t>Unigene010506</t>
  </si>
  <si>
    <t>gi|225445174|ref|XP_002284118.1|_PREDICTED:_auxin-responsive_protein_IAA27_isoform_1_[Vitis_vinifera]</t>
  </si>
  <si>
    <t>ko04075 Plant hormone signal transduction; ;</t>
  </si>
  <si>
    <t>GO:0005634|GO:0006355|</t>
  </si>
  <si>
    <t>PF02309 (AUX/IAA family);</t>
  </si>
  <si>
    <t>SSF54277|</t>
  </si>
  <si>
    <t>Unigene ID</t>
    <phoneticPr fontId="1" type="noConversion"/>
  </si>
  <si>
    <t>Tre. 1 (FPKM)</t>
    <phoneticPr fontId="2" type="noConversion"/>
  </si>
  <si>
    <t>Tre. 2 (FPKM)</t>
    <phoneticPr fontId="2" type="noConversion"/>
  </si>
  <si>
    <t>Tre. 3 (FPKM)</t>
    <phoneticPr fontId="2" type="noConversion"/>
  </si>
  <si>
    <t>Tre. 5 (FPKM)</t>
    <phoneticPr fontId="2" type="noConversion"/>
  </si>
  <si>
    <t>Tre. 6 (FPKM)</t>
    <phoneticPr fontId="2" type="noConversion"/>
  </si>
  <si>
    <t>Tre. 7 (FPKM)</t>
    <phoneticPr fontId="2" type="noConversion"/>
  </si>
  <si>
    <t>Unigene031590</t>
  </si>
  <si>
    <t>gi|113700405|gb|ABI36491.1|_AUX/IAA8A_[Malus_x_domestica]</t>
  </si>
  <si>
    <t>AT5G65670</t>
  </si>
  <si>
    <t>IAA9</t>
  </si>
  <si>
    <t>indole-3-acetic acid inducible 9 [Source:TAIR_LOCUS;Acc:AT5G65670]</t>
  </si>
  <si>
    <t>AT4G14550</t>
  </si>
  <si>
    <t>IAA14</t>
  </si>
  <si>
    <t>indole-3-acetic acid inducible 14 [Source:TAIR_LOCUS;Acc:AT4G14550]</t>
  </si>
  <si>
    <t>Unigene021951</t>
  </si>
  <si>
    <t>gi|225432892|ref|XP_002284133.1|_PREDICTED:_auxin-responsive_protein_IAA14-like_isoform_1_[Vitis_vinifera]</t>
  </si>
  <si>
    <t>Metallothionein-like</t>
    <phoneticPr fontId="1" type="noConversion"/>
  </si>
  <si>
    <t>D-galacturonic acid reductase 1</t>
    <phoneticPr fontId="1" type="noConversion"/>
  </si>
  <si>
    <t>Indole-3-acetic acid (IAA)</t>
    <phoneticPr fontId="1" type="noConversion"/>
  </si>
  <si>
    <t>Peroxidase (POD)</t>
    <phoneticPr fontId="1" type="noConversion"/>
  </si>
  <si>
    <t>Heat shock protein (HSP)</t>
    <phoneticPr fontId="1" type="noConversion"/>
  </si>
  <si>
    <t>Histone</t>
    <phoneticPr fontId="1" type="noConversion"/>
  </si>
  <si>
    <t>Late elongated hypocotyl (LHY)</t>
    <phoneticPr fontId="1" type="noConversion"/>
  </si>
  <si>
    <t>Phytochrome</t>
    <phoneticPr fontId="1" type="noConversion"/>
  </si>
  <si>
    <t>Dehydrin (DHN)</t>
    <phoneticPr fontId="1" type="noConversion"/>
  </si>
  <si>
    <r>
      <t>Tre. 2 / Tre. 1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3 / Tre. 1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5 / Tre. 1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6 / Tre. 1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7 / Tre. 1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3 / Tre. 2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5 / Tre. 2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6 / Tre. 2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7 / Tre. 2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5 / Tre. 3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6 / Tre. 3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7 / Tre. 3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6 / Tre. 5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7 / Tre. 5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r>
      <t>Tre. 7 / Tre. 6 (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Ratio)</t>
    </r>
    <phoneticPr fontId="2" type="noConversion"/>
  </si>
  <si>
    <t>S3 Table. Details on expression and annotation of 20 interested uni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2"/>
  <sheetViews>
    <sheetView tabSelected="1" workbookViewId="0">
      <selection activeCell="H9" sqref="H9"/>
    </sheetView>
  </sheetViews>
  <sheetFormatPr defaultRowHeight="15.75" x14ac:dyDescent="0.15"/>
  <cols>
    <col min="1" max="1" width="28" style="5" customWidth="1"/>
    <col min="2" max="3" width="15.375" style="5" customWidth="1"/>
    <col min="4" max="4" width="15" style="5" customWidth="1"/>
    <col min="5" max="5" width="15.75" style="5" customWidth="1"/>
    <col min="6" max="7" width="15.625" style="5" customWidth="1"/>
    <col min="8" max="8" width="30.625" style="5" customWidth="1"/>
    <col min="9" max="9" width="35.125" style="5" customWidth="1"/>
    <col min="10" max="10" width="21.25" style="5" customWidth="1"/>
    <col min="11" max="11" width="37.625" style="5" customWidth="1"/>
    <col min="12" max="12" width="20.75" style="5" customWidth="1"/>
    <col min="13" max="13" width="20.375" style="5" customWidth="1"/>
    <col min="14" max="14" width="24.875" style="5" customWidth="1"/>
    <col min="15" max="15" width="20.25" style="5" customWidth="1"/>
    <col min="16" max="16" width="22.5" style="5" customWidth="1"/>
    <col min="17" max="17" width="24.125" style="5" customWidth="1"/>
    <col min="18" max="18" width="19.5" style="5" customWidth="1"/>
    <col min="19" max="19" width="26.75" style="5" customWidth="1"/>
    <col min="20" max="20" width="19.5" style="5" customWidth="1"/>
    <col min="21" max="21" width="33.375" style="5" customWidth="1"/>
    <col min="22" max="22" width="23.75" style="5" customWidth="1"/>
    <col min="23" max="24" width="9.125" style="5" bestFit="1" customWidth="1"/>
    <col min="25" max="25" width="72" style="5" customWidth="1"/>
    <col min="26" max="26" width="11.75" style="5" bestFit="1" customWidth="1"/>
    <col min="27" max="27" width="19.625" style="5" customWidth="1"/>
    <col min="28" max="28" width="20.75" style="5" customWidth="1"/>
    <col min="29" max="29" width="24" style="5" customWidth="1"/>
    <col min="30" max="30" width="16.875" style="5" customWidth="1"/>
    <col min="31" max="32" width="9" style="5"/>
    <col min="33" max="33" width="14.5" style="5" customWidth="1"/>
    <col min="34" max="34" width="23.375" style="5" customWidth="1"/>
    <col min="35" max="16384" width="9" style="5"/>
  </cols>
  <sheetData>
    <row r="1" spans="1:33" x14ac:dyDescent="0.15">
      <c r="A1" s="6" t="s">
        <v>142</v>
      </c>
      <c r="B1" s="7"/>
      <c r="C1" s="7"/>
      <c r="D1" s="7"/>
      <c r="E1" s="7"/>
      <c r="F1" s="7"/>
      <c r="G1" s="7"/>
    </row>
    <row r="2" spans="1:33" s="4" customFormat="1" ht="17.25" x14ac:dyDescent="0.15">
      <c r="A2" s="4" t="s">
        <v>101</v>
      </c>
      <c r="B2" s="4" t="s">
        <v>102</v>
      </c>
      <c r="C2" s="4" t="s">
        <v>103</v>
      </c>
      <c r="D2" s="4" t="s">
        <v>104</v>
      </c>
      <c r="E2" s="4" t="s">
        <v>105</v>
      </c>
      <c r="F2" s="4" t="s">
        <v>106</v>
      </c>
      <c r="G2" s="4" t="s">
        <v>107</v>
      </c>
      <c r="H2" s="4" t="s">
        <v>127</v>
      </c>
      <c r="I2" s="4" t="s">
        <v>128</v>
      </c>
      <c r="J2" s="4" t="s">
        <v>129</v>
      </c>
      <c r="K2" s="4" t="s">
        <v>130</v>
      </c>
      <c r="L2" s="4" t="s">
        <v>131</v>
      </c>
      <c r="M2" s="4" t="s">
        <v>132</v>
      </c>
      <c r="N2" s="4" t="s">
        <v>133</v>
      </c>
      <c r="O2" s="4" t="s">
        <v>134</v>
      </c>
      <c r="P2" s="4" t="s">
        <v>135</v>
      </c>
      <c r="Q2" s="4" t="s">
        <v>136</v>
      </c>
      <c r="R2" s="4" t="s">
        <v>137</v>
      </c>
      <c r="S2" s="4" t="s">
        <v>138</v>
      </c>
      <c r="T2" s="4" t="s">
        <v>139</v>
      </c>
      <c r="U2" s="4" t="s">
        <v>140</v>
      </c>
      <c r="V2" s="4" t="s">
        <v>141</v>
      </c>
      <c r="W2" s="4" t="s">
        <v>2</v>
      </c>
      <c r="X2" s="4" t="s">
        <v>3</v>
      </c>
      <c r="Y2" s="4" t="s">
        <v>4</v>
      </c>
      <c r="Z2" s="4" t="s">
        <v>5</v>
      </c>
      <c r="AA2" s="4" t="s">
        <v>6</v>
      </c>
      <c r="AB2" s="4" t="s">
        <v>7</v>
      </c>
      <c r="AC2" s="4" t="s">
        <v>8</v>
      </c>
      <c r="AD2" s="4" t="s">
        <v>9</v>
      </c>
      <c r="AE2" s="4" t="s">
        <v>10</v>
      </c>
      <c r="AF2" s="4" t="s">
        <v>11</v>
      </c>
      <c r="AG2" s="4" t="s">
        <v>12</v>
      </c>
    </row>
    <row r="3" spans="1:33" x14ac:dyDescent="0.15">
      <c r="A3" s="4" t="s">
        <v>126</v>
      </c>
    </row>
    <row r="4" spans="1:33" x14ac:dyDescent="0.15">
      <c r="A4" s="5" t="s">
        <v>0</v>
      </c>
      <c r="B4" s="5">
        <v>17258.5</v>
      </c>
      <c r="C4" s="5">
        <v>26040.6</v>
      </c>
      <c r="D4" s="5">
        <v>26881.5</v>
      </c>
      <c r="E4" s="5">
        <v>12824.1</v>
      </c>
      <c r="F4" s="5">
        <v>4535.8599999999997</v>
      </c>
      <c r="G4" s="5">
        <v>221.52</v>
      </c>
      <c r="H4" s="5">
        <v>0.59345899999999996</v>
      </c>
      <c r="I4" s="5">
        <v>0.63930900000000002</v>
      </c>
      <c r="L4" s="5">
        <v>-6.2837199999999998</v>
      </c>
      <c r="M4" s="5">
        <v>4.5850099999999998E-2</v>
      </c>
      <c r="P4" s="5">
        <v>-6.8771800000000001</v>
      </c>
      <c r="S4" s="5">
        <v>-6.9230299999999998</v>
      </c>
      <c r="U4" s="5">
        <v>-5.8552799999999996</v>
      </c>
      <c r="V4" s="5">
        <v>-4.3558700000000004</v>
      </c>
      <c r="W4" s="5">
        <v>1</v>
      </c>
      <c r="X4" s="5">
        <v>835</v>
      </c>
      <c r="Y4" s="5" t="s">
        <v>1</v>
      </c>
      <c r="Z4" s="1">
        <v>4.0000000000000001E-8</v>
      </c>
    </row>
    <row r="5" spans="1:33" x14ac:dyDescent="0.15">
      <c r="A5" s="5" t="s">
        <v>13</v>
      </c>
      <c r="B5" s="5">
        <v>12911</v>
      </c>
      <c r="C5" s="5">
        <v>21902.9</v>
      </c>
      <c r="D5" s="5">
        <v>29052.1</v>
      </c>
      <c r="E5" s="5">
        <v>8125.03</v>
      </c>
      <c r="F5" s="5">
        <v>2314.4499999999998</v>
      </c>
      <c r="G5" s="5">
        <v>116.26600000000001</v>
      </c>
      <c r="L5" s="5">
        <v>-6.7950299999999997</v>
      </c>
      <c r="P5" s="5">
        <v>-7.55755</v>
      </c>
      <c r="S5" s="5">
        <v>-7.9650699999999999</v>
      </c>
      <c r="U5" s="5">
        <v>-6.1268700000000003</v>
      </c>
      <c r="V5" s="5">
        <v>-4.3151700000000002</v>
      </c>
      <c r="W5" s="5">
        <v>1</v>
      </c>
      <c r="X5" s="5">
        <v>294</v>
      </c>
      <c r="Y5" s="5" t="s">
        <v>14</v>
      </c>
      <c r="Z5" s="1">
        <v>7.0000000000000001E-15</v>
      </c>
      <c r="AA5" s="5" t="s">
        <v>15</v>
      </c>
      <c r="AB5" s="5" t="s">
        <v>16</v>
      </c>
      <c r="AC5" s="5" t="s">
        <v>17</v>
      </c>
    </row>
    <row r="6" spans="1:33" x14ac:dyDescent="0.15">
      <c r="A6" s="5" t="s">
        <v>18</v>
      </c>
      <c r="B6" s="5">
        <v>4000.31</v>
      </c>
      <c r="C6" s="5">
        <v>22120</v>
      </c>
      <c r="D6" s="5">
        <v>15700.4</v>
      </c>
      <c r="E6" s="5">
        <v>3881.52</v>
      </c>
      <c r="F6" s="5">
        <v>2406.83</v>
      </c>
      <c r="G6" s="5">
        <v>110.268</v>
      </c>
      <c r="L6" s="5">
        <v>-5.1810200000000002</v>
      </c>
      <c r="M6" s="5">
        <v>-0.49454900000000002</v>
      </c>
      <c r="O6" s="5">
        <v>-3.2001499999999998</v>
      </c>
      <c r="P6" s="5">
        <v>-7.6481899999999996</v>
      </c>
      <c r="S6" s="5">
        <v>-7.1536400000000002</v>
      </c>
      <c r="U6" s="5">
        <v>-5.1375299999999999</v>
      </c>
      <c r="V6" s="5">
        <v>-4.4480399999999998</v>
      </c>
      <c r="W6" s="5">
        <v>1</v>
      </c>
      <c r="X6" s="5">
        <v>1076</v>
      </c>
      <c r="Y6" s="5" t="s">
        <v>14</v>
      </c>
      <c r="Z6" s="1">
        <v>2E-14</v>
      </c>
      <c r="AA6" s="5" t="s">
        <v>15</v>
      </c>
      <c r="AB6" s="5" t="s">
        <v>16</v>
      </c>
      <c r="AC6" s="5" t="s">
        <v>17</v>
      </c>
      <c r="AE6" s="5" t="s">
        <v>19</v>
      </c>
      <c r="AF6" s="5" t="s">
        <v>20</v>
      </c>
    </row>
    <row r="7" spans="1:33" ht="14.25" customHeight="1" x14ac:dyDescent="0.15">
      <c r="A7" s="5" t="s">
        <v>21</v>
      </c>
      <c r="B7" s="5">
        <v>2245.13</v>
      </c>
      <c r="C7" s="5">
        <v>9535.4599999999991</v>
      </c>
      <c r="D7" s="5">
        <v>7516.11</v>
      </c>
      <c r="E7" s="5">
        <v>1790.66</v>
      </c>
      <c r="F7" s="5">
        <v>1071.4000000000001</v>
      </c>
      <c r="G7" s="5">
        <v>55.429900000000004</v>
      </c>
      <c r="L7" s="5">
        <v>-5.3399900000000002</v>
      </c>
      <c r="P7" s="5">
        <v>-7.4264900000000003</v>
      </c>
      <c r="S7" s="5">
        <v>-7.0831799999999996</v>
      </c>
      <c r="U7" s="5">
        <v>-5.0136799999999999</v>
      </c>
      <c r="V7" s="5">
        <v>-4.2726800000000003</v>
      </c>
      <c r="W7" s="5">
        <v>1</v>
      </c>
      <c r="X7" s="5">
        <v>1046</v>
      </c>
      <c r="Y7" s="5" t="s">
        <v>14</v>
      </c>
      <c r="Z7" s="1">
        <v>2.9999999999999998E-13</v>
      </c>
      <c r="AA7" s="5" t="s">
        <v>15</v>
      </c>
      <c r="AB7" s="5" t="s">
        <v>16</v>
      </c>
      <c r="AC7" s="5" t="s">
        <v>17</v>
      </c>
      <c r="AE7" s="5" t="s">
        <v>19</v>
      </c>
      <c r="AF7" s="5" t="s">
        <v>20</v>
      </c>
    </row>
    <row r="8" spans="1:33" x14ac:dyDescent="0.15">
      <c r="Z8" s="1"/>
    </row>
    <row r="9" spans="1:33" x14ac:dyDescent="0.15">
      <c r="A9" s="4" t="s">
        <v>118</v>
      </c>
    </row>
    <row r="10" spans="1:33" x14ac:dyDescent="0.15">
      <c r="A10" s="5" t="s">
        <v>22</v>
      </c>
      <c r="B10" s="5">
        <v>6345.02</v>
      </c>
      <c r="C10" s="5">
        <v>12101.9</v>
      </c>
      <c r="D10" s="5">
        <v>15090.9</v>
      </c>
      <c r="E10" s="5">
        <v>10870.4</v>
      </c>
      <c r="F10" s="5">
        <v>13313.2</v>
      </c>
      <c r="G10" s="5">
        <v>2780.37</v>
      </c>
      <c r="W10" s="5">
        <v>1</v>
      </c>
      <c r="X10" s="5">
        <v>490</v>
      </c>
      <c r="Y10" s="5" t="s">
        <v>23</v>
      </c>
      <c r="Z10" s="1">
        <v>9.9999999999999995E-21</v>
      </c>
      <c r="AA10" s="5" t="s">
        <v>24</v>
      </c>
      <c r="AB10" s="5" t="s">
        <v>25</v>
      </c>
      <c r="AC10" s="5" t="s">
        <v>26</v>
      </c>
    </row>
    <row r="11" spans="1:33" x14ac:dyDescent="0.15">
      <c r="A11" s="5" t="s">
        <v>27</v>
      </c>
      <c r="B11" s="5">
        <v>83.941199999999995</v>
      </c>
      <c r="C11" s="5">
        <v>158.488</v>
      </c>
      <c r="D11" s="5">
        <v>199.608</v>
      </c>
      <c r="E11" s="5">
        <v>134.06899999999999</v>
      </c>
      <c r="F11" s="5">
        <v>135.428</v>
      </c>
      <c r="G11" s="5">
        <v>27.043600000000001</v>
      </c>
      <c r="W11" s="5">
        <v>1</v>
      </c>
      <c r="X11" s="5">
        <v>949</v>
      </c>
      <c r="Y11" s="5" t="s">
        <v>23</v>
      </c>
      <c r="Z11" s="1">
        <v>7.9999999999999995E-11</v>
      </c>
    </row>
    <row r="13" spans="1:33" x14ac:dyDescent="0.15">
      <c r="A13" s="2" t="s">
        <v>119</v>
      </c>
    </row>
    <row r="14" spans="1:33" x14ac:dyDescent="0.15">
      <c r="A14" s="5" t="s">
        <v>28</v>
      </c>
      <c r="B14" s="5">
        <v>2464.21</v>
      </c>
      <c r="C14" s="5">
        <v>7021.71</v>
      </c>
      <c r="D14" s="5">
        <v>7502.1</v>
      </c>
      <c r="E14" s="5">
        <v>7013.87</v>
      </c>
      <c r="F14" s="5">
        <v>2268.3200000000002</v>
      </c>
      <c r="G14" s="5">
        <v>728.245</v>
      </c>
      <c r="W14" s="5">
        <v>1</v>
      </c>
      <c r="X14" s="5">
        <v>204</v>
      </c>
      <c r="Y14" s="5" t="s">
        <v>29</v>
      </c>
      <c r="Z14" s="1">
        <v>2.9999999999999999E-16</v>
      </c>
      <c r="AA14" s="5" t="s">
        <v>30</v>
      </c>
      <c r="AB14" s="5" t="s">
        <v>31</v>
      </c>
      <c r="AC14" s="5" t="s">
        <v>32</v>
      </c>
    </row>
    <row r="15" spans="1:33" x14ac:dyDescent="0.15">
      <c r="A15" s="5" t="s">
        <v>33</v>
      </c>
      <c r="B15" s="5">
        <v>276.64800000000002</v>
      </c>
      <c r="C15" s="5">
        <v>800.36099999999999</v>
      </c>
      <c r="D15" s="5">
        <v>844.74199999999996</v>
      </c>
      <c r="E15" s="5">
        <v>749.72500000000002</v>
      </c>
      <c r="F15" s="5">
        <v>222.08699999999999</v>
      </c>
      <c r="G15" s="5">
        <v>62.099400000000003</v>
      </c>
      <c r="P15" s="5">
        <v>-3.6880000000000002</v>
      </c>
      <c r="S15" s="5">
        <v>-3.76586</v>
      </c>
      <c r="U15" s="5">
        <v>-3.5937100000000002</v>
      </c>
      <c r="W15" s="5">
        <v>1</v>
      </c>
      <c r="X15" s="5">
        <v>637</v>
      </c>
      <c r="Y15" s="5" t="s">
        <v>29</v>
      </c>
      <c r="Z15" s="1">
        <v>3.9999999999999998E-20</v>
      </c>
      <c r="AA15" s="5" t="s">
        <v>30</v>
      </c>
      <c r="AB15" s="5" t="s">
        <v>31</v>
      </c>
      <c r="AC15" s="5" t="s">
        <v>32</v>
      </c>
    </row>
    <row r="16" spans="1:33" ht="16.5" customHeight="1" x14ac:dyDescent="0.15"/>
    <row r="17" spans="1:36" x14ac:dyDescent="0.15">
      <c r="A17" s="4" t="s">
        <v>120</v>
      </c>
      <c r="Z17" s="1"/>
    </row>
    <row r="18" spans="1:36" x14ac:dyDescent="0.15">
      <c r="A18" s="5" t="s">
        <v>116</v>
      </c>
      <c r="B18" s="5">
        <v>42.022100000000002</v>
      </c>
      <c r="C18" s="5">
        <v>24.136900000000001</v>
      </c>
      <c r="D18" s="5">
        <v>5.5145</v>
      </c>
      <c r="E18" s="5">
        <v>3.5026099999999998</v>
      </c>
      <c r="F18" s="5">
        <v>10.507300000000001</v>
      </c>
      <c r="G18" s="5">
        <v>58.787199999999999</v>
      </c>
      <c r="U18" s="5">
        <v>4.069</v>
      </c>
      <c r="W18" s="5">
        <v>1</v>
      </c>
      <c r="X18" s="5">
        <v>1094</v>
      </c>
      <c r="Y18" s="5" t="s">
        <v>117</v>
      </c>
      <c r="Z18" s="1">
        <v>3E-122</v>
      </c>
      <c r="AA18" s="5" t="s">
        <v>113</v>
      </c>
      <c r="AB18" s="5" t="s">
        <v>114</v>
      </c>
      <c r="AC18" s="5" t="s">
        <v>115</v>
      </c>
      <c r="AD18" s="5" t="s">
        <v>97</v>
      </c>
      <c r="AE18" s="5" t="s">
        <v>98</v>
      </c>
      <c r="AF18" s="5" t="s">
        <v>99</v>
      </c>
      <c r="AG18" s="5" t="s">
        <v>100</v>
      </c>
      <c r="AJ18" s="3"/>
    </row>
    <row r="19" spans="1:36" x14ac:dyDescent="0.15">
      <c r="A19" s="5" t="s">
        <v>108</v>
      </c>
      <c r="B19" s="5">
        <v>23.013300000000001</v>
      </c>
      <c r="C19" s="5">
        <v>31.639600000000002</v>
      </c>
      <c r="D19" s="5">
        <v>22.123799999999999</v>
      </c>
      <c r="E19" s="5">
        <v>21.628</v>
      </c>
      <c r="F19" s="5">
        <v>29.657800000000002</v>
      </c>
      <c r="G19" s="5">
        <v>65.442499999999995</v>
      </c>
      <c r="W19" s="5">
        <v>1</v>
      </c>
      <c r="X19" s="5">
        <v>710</v>
      </c>
      <c r="Y19" s="5" t="s">
        <v>109</v>
      </c>
      <c r="Z19" s="1">
        <v>2.0000000000000002E-31</v>
      </c>
      <c r="AA19" s="5" t="s">
        <v>110</v>
      </c>
      <c r="AB19" s="5" t="s">
        <v>111</v>
      </c>
      <c r="AC19" s="5" t="s">
        <v>112</v>
      </c>
      <c r="AJ19" s="3"/>
    </row>
    <row r="20" spans="1:36" x14ac:dyDescent="0.15">
      <c r="Z20" s="1"/>
      <c r="AJ20" s="3"/>
    </row>
    <row r="21" spans="1:36" x14ac:dyDescent="0.15">
      <c r="A21" s="4" t="s">
        <v>121</v>
      </c>
    </row>
    <row r="22" spans="1:36" x14ac:dyDescent="0.15">
      <c r="A22" s="5" t="s">
        <v>46</v>
      </c>
      <c r="B22" s="5">
        <v>3.25257</v>
      </c>
      <c r="C22" s="5">
        <v>2.9889999999999999</v>
      </c>
      <c r="D22" s="5">
        <v>2.5128599999999999</v>
      </c>
      <c r="E22" s="5">
        <v>40.6021</v>
      </c>
      <c r="F22" s="5">
        <v>25.973299999999998</v>
      </c>
      <c r="G22" s="5">
        <v>14.789</v>
      </c>
      <c r="N22" s="5">
        <v>3.7638199999999999</v>
      </c>
      <c r="Q22" s="5">
        <v>4.0141499999999999</v>
      </c>
      <c r="W22" s="5">
        <v>1</v>
      </c>
      <c r="X22" s="5">
        <v>1340</v>
      </c>
      <c r="Y22" s="5" t="s">
        <v>47</v>
      </c>
      <c r="Z22" s="1">
        <v>0</v>
      </c>
      <c r="AA22" s="5" t="s">
        <v>48</v>
      </c>
      <c r="AB22" s="5" t="s">
        <v>49</v>
      </c>
      <c r="AC22" s="5" t="s">
        <v>50</v>
      </c>
      <c r="AD22" s="5" t="s">
        <v>51</v>
      </c>
      <c r="AE22" s="5" t="s">
        <v>52</v>
      </c>
      <c r="AF22" s="5" t="s">
        <v>53</v>
      </c>
      <c r="AG22" s="5" t="s">
        <v>54</v>
      </c>
    </row>
    <row r="23" spans="1:36" x14ac:dyDescent="0.15">
      <c r="A23" s="5" t="s">
        <v>37</v>
      </c>
      <c r="B23" s="5">
        <v>357.57100000000003</v>
      </c>
      <c r="C23" s="5">
        <v>524.16899999999998</v>
      </c>
      <c r="D23" s="5">
        <v>516.37300000000005</v>
      </c>
      <c r="E23" s="5">
        <v>718.67700000000002</v>
      </c>
      <c r="F23" s="5">
        <v>308.08199999999999</v>
      </c>
      <c r="G23" s="5">
        <v>342.76900000000001</v>
      </c>
      <c r="W23" s="5">
        <v>1</v>
      </c>
      <c r="X23" s="5">
        <v>775</v>
      </c>
      <c r="Y23" s="5" t="s">
        <v>38</v>
      </c>
      <c r="Z23" s="1">
        <v>1E-108</v>
      </c>
      <c r="AA23" s="5" t="s">
        <v>39</v>
      </c>
      <c r="AB23" s="5" t="s">
        <v>40</v>
      </c>
      <c r="AC23" s="5" t="s">
        <v>41</v>
      </c>
      <c r="AD23" s="5" t="s">
        <v>42</v>
      </c>
      <c r="AE23" s="5" t="s">
        <v>43</v>
      </c>
      <c r="AF23" s="5" t="s">
        <v>44</v>
      </c>
      <c r="AG23" s="5" t="s">
        <v>45</v>
      </c>
    </row>
    <row r="26" spans="1:36" x14ac:dyDescent="0.15">
      <c r="A26" s="4" t="s">
        <v>122</v>
      </c>
    </row>
    <row r="27" spans="1:36" x14ac:dyDescent="0.15">
      <c r="A27" s="5" t="s">
        <v>55</v>
      </c>
      <c r="B27" s="5">
        <v>26.544799999999999</v>
      </c>
      <c r="C27" s="5">
        <v>286.52499999999998</v>
      </c>
      <c r="D27" s="5">
        <v>160.78</v>
      </c>
      <c r="E27" s="5">
        <v>37.981900000000003</v>
      </c>
      <c r="F27" s="5">
        <v>19.639900000000001</v>
      </c>
      <c r="G27" s="5">
        <v>9.60276</v>
      </c>
      <c r="O27" s="5">
        <v>-3.8668</v>
      </c>
      <c r="P27" s="5">
        <v>-4.89907</v>
      </c>
      <c r="S27" s="5">
        <v>-4.0654899999999996</v>
      </c>
      <c r="W27" s="5">
        <v>1</v>
      </c>
      <c r="X27" s="5">
        <v>3006</v>
      </c>
      <c r="Y27" s="5" t="s">
        <v>56</v>
      </c>
      <c r="Z27" s="1">
        <v>0</v>
      </c>
      <c r="AA27" s="5" t="s">
        <v>57</v>
      </c>
      <c r="AB27" s="5" t="s">
        <v>58</v>
      </c>
      <c r="AC27" s="5" t="s">
        <v>59</v>
      </c>
      <c r="AD27" s="5" t="s">
        <v>60</v>
      </c>
      <c r="AF27" s="5" t="s">
        <v>61</v>
      </c>
      <c r="AG27" s="5" t="s">
        <v>62</v>
      </c>
    </row>
    <row r="28" spans="1:36" x14ac:dyDescent="0.15">
      <c r="A28" s="5" t="s">
        <v>63</v>
      </c>
      <c r="B28" s="5">
        <v>105.79900000000001</v>
      </c>
      <c r="C28" s="5">
        <v>159.60900000000001</v>
      </c>
      <c r="D28" s="5">
        <v>107.20099999999999</v>
      </c>
      <c r="E28" s="5">
        <v>104.628</v>
      </c>
      <c r="F28" s="5">
        <v>13.3452</v>
      </c>
      <c r="G28" s="5">
        <v>6.4362000000000004</v>
      </c>
      <c r="P28" s="5">
        <v>-4.6321899999999996</v>
      </c>
      <c r="W28" s="5">
        <v>1</v>
      </c>
      <c r="X28" s="5">
        <v>226</v>
      </c>
      <c r="Y28" s="5" t="s">
        <v>64</v>
      </c>
      <c r="Z28" s="1">
        <v>8.9999999999999995E-14</v>
      </c>
      <c r="AA28" s="5" t="s">
        <v>65</v>
      </c>
      <c r="AB28" s="5" t="s">
        <v>66</v>
      </c>
      <c r="AC28" s="5" t="s">
        <v>67</v>
      </c>
    </row>
    <row r="30" spans="1:36" x14ac:dyDescent="0.15">
      <c r="A30" s="4" t="s">
        <v>123</v>
      </c>
    </row>
    <row r="31" spans="1:36" x14ac:dyDescent="0.15">
      <c r="A31" s="5" t="s">
        <v>68</v>
      </c>
      <c r="B31" s="5">
        <v>26.683700000000002</v>
      </c>
      <c r="C31" s="5">
        <v>1.19974</v>
      </c>
      <c r="D31" s="5">
        <v>1.69309</v>
      </c>
      <c r="E31" s="5">
        <v>2.3904899999999998</v>
      </c>
      <c r="F31" s="5">
        <v>110.364</v>
      </c>
      <c r="G31" s="5">
        <v>491.245</v>
      </c>
      <c r="H31" s="5">
        <v>-4.4751599999999998</v>
      </c>
      <c r="I31" s="5">
        <v>-3.9782199999999999</v>
      </c>
      <c r="L31" s="5">
        <v>4.2024100000000004</v>
      </c>
      <c r="O31" s="5">
        <v>6.5234100000000002</v>
      </c>
      <c r="P31" s="5">
        <v>8.6775699999999993</v>
      </c>
      <c r="R31" s="5">
        <v>6.0264699999999998</v>
      </c>
      <c r="S31" s="5">
        <v>8.1806400000000004</v>
      </c>
      <c r="T31" s="5">
        <v>5.5288300000000001</v>
      </c>
      <c r="U31" s="5">
        <v>7.6829900000000002</v>
      </c>
      <c r="W31" s="5">
        <v>1</v>
      </c>
      <c r="X31" s="5">
        <v>952</v>
      </c>
      <c r="Y31" s="5" t="s">
        <v>69</v>
      </c>
      <c r="Z31" s="1">
        <v>9.9999999999999997E-48</v>
      </c>
      <c r="AA31" s="5" t="s">
        <v>70</v>
      </c>
      <c r="AB31" s="5" t="s">
        <v>71</v>
      </c>
      <c r="AC31" s="5" t="s">
        <v>72</v>
      </c>
      <c r="AD31" s="5" t="s">
        <v>73</v>
      </c>
      <c r="AE31" s="5" t="s">
        <v>74</v>
      </c>
      <c r="AF31" s="5" t="s">
        <v>75</v>
      </c>
      <c r="AG31" s="5" t="s">
        <v>76</v>
      </c>
    </row>
    <row r="32" spans="1:36" x14ac:dyDescent="0.15">
      <c r="A32" s="5" t="s">
        <v>77</v>
      </c>
      <c r="B32" s="5">
        <v>14.699199999999999</v>
      </c>
      <c r="C32" s="5">
        <v>0.67407600000000001</v>
      </c>
      <c r="D32" s="5">
        <v>1.04871</v>
      </c>
      <c r="E32" s="5">
        <v>1.05785</v>
      </c>
      <c r="F32" s="5">
        <v>100.324</v>
      </c>
      <c r="G32" s="5">
        <v>389.86799999999999</v>
      </c>
      <c r="H32" s="5">
        <v>-4.4466900000000003</v>
      </c>
      <c r="L32" s="5">
        <v>4.7291699999999999</v>
      </c>
      <c r="O32" s="5">
        <v>7.2175399999999996</v>
      </c>
      <c r="P32" s="5">
        <v>9.1758600000000001</v>
      </c>
      <c r="R32" s="5">
        <v>6.5799099999999999</v>
      </c>
      <c r="S32" s="5">
        <v>8.5382300000000004</v>
      </c>
      <c r="T32" s="5">
        <v>6.5673899999999996</v>
      </c>
      <c r="U32" s="5">
        <v>8.5257100000000001</v>
      </c>
      <c r="W32" s="5">
        <v>1</v>
      </c>
      <c r="X32" s="5">
        <v>771</v>
      </c>
      <c r="Y32" s="5" t="s">
        <v>78</v>
      </c>
      <c r="Z32" s="1">
        <v>4.9999999999999998E-70</v>
      </c>
      <c r="AA32" s="5" t="s">
        <v>79</v>
      </c>
      <c r="AB32" s="5" t="s">
        <v>80</v>
      </c>
      <c r="AC32" s="5" t="s">
        <v>81</v>
      </c>
      <c r="AD32" s="5" t="s">
        <v>73</v>
      </c>
      <c r="AE32" s="5" t="s">
        <v>74</v>
      </c>
      <c r="AF32" s="5" t="s">
        <v>75</v>
      </c>
      <c r="AG32" s="5" t="s">
        <v>76</v>
      </c>
    </row>
    <row r="34" spans="1:33" x14ac:dyDescent="0.15">
      <c r="A34" s="4" t="s">
        <v>124</v>
      </c>
    </row>
    <row r="35" spans="1:33" x14ac:dyDescent="0.15">
      <c r="A35" s="5" t="s">
        <v>89</v>
      </c>
      <c r="B35" s="5">
        <v>3.5362499999999999</v>
      </c>
      <c r="C35" s="5">
        <v>8.7246000000000006</v>
      </c>
      <c r="D35" s="5">
        <v>8.8004899999999999</v>
      </c>
      <c r="E35" s="5">
        <v>12.4596</v>
      </c>
      <c r="F35" s="5">
        <v>6.9334100000000003</v>
      </c>
      <c r="G35" s="5">
        <v>0.907254</v>
      </c>
      <c r="W35" s="5">
        <v>1</v>
      </c>
      <c r="X35" s="5">
        <v>2574</v>
      </c>
      <c r="Y35" s="5" t="s">
        <v>82</v>
      </c>
      <c r="Z35" s="1">
        <v>2.0000000000000001E-134</v>
      </c>
      <c r="AA35" s="5" t="s">
        <v>83</v>
      </c>
      <c r="AB35" s="5" t="s">
        <v>84</v>
      </c>
      <c r="AC35" s="5" t="s">
        <v>85</v>
      </c>
      <c r="AD35" s="5" t="s">
        <v>86</v>
      </c>
      <c r="AE35" s="5" t="s">
        <v>34</v>
      </c>
      <c r="AF35" s="5" t="s">
        <v>35</v>
      </c>
      <c r="AG35" s="5" t="s">
        <v>36</v>
      </c>
    </row>
    <row r="36" spans="1:33" x14ac:dyDescent="0.15">
      <c r="A36" s="5" t="s">
        <v>87</v>
      </c>
      <c r="B36" s="5">
        <v>2.5545200000000001</v>
      </c>
      <c r="C36" s="5">
        <v>6.8345000000000002</v>
      </c>
      <c r="D36" s="5">
        <v>7.4076500000000003</v>
      </c>
      <c r="E36" s="5">
        <v>11.700100000000001</v>
      </c>
      <c r="F36" s="5">
        <v>4.9849600000000001</v>
      </c>
      <c r="G36" s="5">
        <v>0.67205800000000004</v>
      </c>
      <c r="U36" s="5">
        <v>-4.1217899999999998</v>
      </c>
      <c r="W36" s="5">
        <v>1</v>
      </c>
      <c r="X36" s="5">
        <v>2527</v>
      </c>
      <c r="Y36" s="5" t="s">
        <v>88</v>
      </c>
      <c r="Z36" s="1">
        <v>1E-134</v>
      </c>
      <c r="AA36" s="5" t="s">
        <v>83</v>
      </c>
      <c r="AB36" s="5" t="s">
        <v>84</v>
      </c>
      <c r="AC36" s="5" t="s">
        <v>85</v>
      </c>
      <c r="AD36" s="5" t="s">
        <v>86</v>
      </c>
    </row>
    <row r="38" spans="1:33" x14ac:dyDescent="0.15">
      <c r="A38" s="4" t="s">
        <v>125</v>
      </c>
    </row>
    <row r="39" spans="1:33" x14ac:dyDescent="0.15">
      <c r="A39" s="5" t="s">
        <v>90</v>
      </c>
      <c r="B39" s="5">
        <v>4.0207100000000002</v>
      </c>
      <c r="C39" s="5">
        <v>24.6751</v>
      </c>
      <c r="D39" s="5">
        <v>9.8128200000000003</v>
      </c>
      <c r="E39" s="5">
        <v>4.3813199999999997</v>
      </c>
      <c r="F39" s="5">
        <v>42.9435</v>
      </c>
      <c r="G39" s="5">
        <v>81.904899999999998</v>
      </c>
      <c r="L39" s="5">
        <v>4.3484299999999996</v>
      </c>
      <c r="U39" s="5">
        <v>4.2245100000000004</v>
      </c>
      <c r="W39" s="5">
        <v>1</v>
      </c>
      <c r="X39" s="5">
        <v>1079</v>
      </c>
      <c r="Y39" s="5" t="s">
        <v>91</v>
      </c>
      <c r="Z39" s="1">
        <v>1.0000000000000001E-9</v>
      </c>
      <c r="AA39" s="5" t="s">
        <v>92</v>
      </c>
      <c r="AB39" s="5" t="s">
        <v>93</v>
      </c>
      <c r="AC39" s="5" t="s">
        <v>94</v>
      </c>
    </row>
    <row r="40" spans="1:33" x14ac:dyDescent="0.15">
      <c r="A40" s="5" t="s">
        <v>95</v>
      </c>
      <c r="B40" s="5">
        <v>65.858000000000004</v>
      </c>
      <c r="C40" s="5">
        <v>45.6038</v>
      </c>
      <c r="D40" s="5">
        <v>25.894500000000001</v>
      </c>
      <c r="E40" s="5">
        <v>30.481999999999999</v>
      </c>
      <c r="F40" s="5">
        <v>65.832700000000003</v>
      </c>
      <c r="G40" s="5">
        <v>144.40799999999999</v>
      </c>
      <c r="W40" s="5">
        <v>1</v>
      </c>
      <c r="X40" s="5">
        <v>1898</v>
      </c>
      <c r="Y40" s="5" t="s">
        <v>96</v>
      </c>
      <c r="Z40" s="1">
        <v>1.9999999999999998E-145</v>
      </c>
      <c r="AA40" s="5" t="s">
        <v>92</v>
      </c>
      <c r="AB40" s="5" t="s">
        <v>93</v>
      </c>
      <c r="AC40" s="5" t="s">
        <v>94</v>
      </c>
      <c r="AD40" s="5" t="s">
        <v>97</v>
      </c>
      <c r="AE40" s="5" t="s">
        <v>98</v>
      </c>
      <c r="AF40" s="5" t="s">
        <v>99</v>
      </c>
      <c r="AG40" s="5" t="s">
        <v>100</v>
      </c>
    </row>
    <row r="41" spans="1:33" x14ac:dyDescent="0.15">
      <c r="Z41" s="1"/>
    </row>
    <row r="62" spans="28:38" x14ac:dyDescent="0.15">
      <c r="AB62" s="1"/>
      <c r="AL62" s="3"/>
    </row>
  </sheetData>
  <mergeCells count="1">
    <mergeCell ref="A1:G1"/>
  </mergeCells>
  <phoneticPr fontId="1" type="noConversion"/>
  <conditionalFormatting sqref="B4:G4 B40:G41 B62:G62 B17:G20">
    <cfRule type="dataBar" priority="9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7F430172-2A34-4237-8911-421313B3404B}</x14:id>
        </ext>
      </extLst>
    </cfRule>
  </conditionalFormatting>
  <conditionalFormatting sqref="H4:V4 H40:V41 H62:V62 H17:V20">
    <cfRule type="colorScale" priority="9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3:G3">
    <cfRule type="dataBar" priority="9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A99AADE0-77F2-4C3A-B474-659B3C5FB6DC}</x14:id>
        </ext>
      </extLst>
    </cfRule>
  </conditionalFormatting>
  <conditionalFormatting sqref="H3:V3">
    <cfRule type="colorScale" priority="89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5:G5">
    <cfRule type="dataBar" priority="8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ED61642-FAD9-403F-9B1C-A6DD81B1C8E3}</x14:id>
        </ext>
      </extLst>
    </cfRule>
  </conditionalFormatting>
  <conditionalFormatting sqref="H5:V5">
    <cfRule type="colorScale" priority="8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6:G6">
    <cfRule type="dataBar" priority="86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846435A4-2756-4CF6-87CE-0AAB6EDFA278}</x14:id>
        </ext>
      </extLst>
    </cfRule>
  </conditionalFormatting>
  <conditionalFormatting sqref="H6:V6">
    <cfRule type="colorScale" priority="85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14:G14">
    <cfRule type="dataBar" priority="7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D2128E32-2FF8-449D-B625-18A77BC58098}</x14:id>
        </ext>
      </extLst>
    </cfRule>
  </conditionalFormatting>
  <conditionalFormatting sqref="H14:V14">
    <cfRule type="colorScale" priority="77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7:G8">
    <cfRule type="dataBar" priority="8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20E26999-3741-46E1-BF99-C585A04CBBDD}</x14:id>
        </ext>
      </extLst>
    </cfRule>
  </conditionalFormatting>
  <conditionalFormatting sqref="H7:V8">
    <cfRule type="colorScale" priority="81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10:G10">
    <cfRule type="dataBar" priority="8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BB85C0C8-3BEA-4D02-B49B-378CD7F94555}</x14:id>
        </ext>
      </extLst>
    </cfRule>
  </conditionalFormatting>
  <conditionalFormatting sqref="B11:G11">
    <cfRule type="dataBar" priority="7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B9BDE11-C6F2-4E7F-8798-64E9D694B401}</x14:id>
        </ext>
      </extLst>
    </cfRule>
  </conditionalFormatting>
  <conditionalFormatting sqref="B15:G15">
    <cfRule type="dataBar" priority="76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2920677C-BE3F-41D3-AE11-6DC3F1415B06}</x14:id>
        </ext>
      </extLst>
    </cfRule>
  </conditionalFormatting>
  <conditionalFormatting sqref="H15:V15">
    <cfRule type="colorScale" priority="75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23:G23">
    <cfRule type="dataBar" priority="66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85530971-7968-4418-9114-D8622F016502}</x14:id>
        </ext>
      </extLst>
    </cfRule>
  </conditionalFormatting>
  <conditionalFormatting sqref="H23:V23">
    <cfRule type="colorScale" priority="65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22:G22">
    <cfRule type="dataBar" priority="64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55A9A1D-6256-4E75-A00D-A9F95550A21F}</x14:id>
        </ext>
      </extLst>
    </cfRule>
  </conditionalFormatting>
  <conditionalFormatting sqref="H22:V22">
    <cfRule type="colorScale" priority="63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27:G27">
    <cfRule type="dataBar" priority="6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9D1FB12E-FD5E-472A-8671-39AE8A6B9AA1}</x14:id>
        </ext>
      </extLst>
    </cfRule>
  </conditionalFormatting>
  <conditionalFormatting sqref="H27:V27">
    <cfRule type="colorScale" priority="60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28:G28">
    <cfRule type="dataBar" priority="5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027B7B1-C7DD-4702-86CE-2F1DB8760CFD}</x14:id>
        </ext>
      </extLst>
    </cfRule>
  </conditionalFormatting>
  <conditionalFormatting sqref="H28:V28">
    <cfRule type="colorScale" priority="5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31:G31">
    <cfRule type="dataBar" priority="57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58E60F7D-5C32-4631-BAA5-5EABB5F595E7}</x14:id>
        </ext>
      </extLst>
    </cfRule>
  </conditionalFormatting>
  <conditionalFormatting sqref="H31:V31">
    <cfRule type="colorScale" priority="5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U2">
    <cfRule type="dataBar" priority="2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5134FDB-31A9-4058-B007-489C636D8AA1}</x14:id>
        </ext>
      </extLst>
    </cfRule>
  </conditionalFormatting>
  <conditionalFormatting sqref="B32:G32">
    <cfRule type="dataBar" priority="5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FA3F8219-E9C4-45A3-8595-8B842B7D9956}</x14:id>
        </ext>
      </extLst>
    </cfRule>
  </conditionalFormatting>
  <conditionalFormatting sqref="H32:V32">
    <cfRule type="colorScale" priority="50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35:G35">
    <cfRule type="dataBar" priority="4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FAC2A254-83AB-4BDD-9A9A-F7674B33F82A}</x14:id>
        </ext>
      </extLst>
    </cfRule>
  </conditionalFormatting>
  <conditionalFormatting sqref="H35:V35">
    <cfRule type="colorScale" priority="48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36:G36">
    <cfRule type="dataBar" priority="47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47C2FB85-C319-49C4-B1DA-AE2F262B26BB}</x14:id>
        </ext>
      </extLst>
    </cfRule>
  </conditionalFormatting>
  <conditionalFormatting sqref="H36:V36">
    <cfRule type="colorScale" priority="46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39:G39">
    <cfRule type="dataBar" priority="45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A4A433E-BB58-4038-9DEB-D31EF7E2C98F}</x14:id>
        </ext>
      </extLst>
    </cfRule>
  </conditionalFormatting>
  <conditionalFormatting sqref="H39:V39">
    <cfRule type="colorScale" priority="44">
      <colorScale>
        <cfvo type="num" val="-10"/>
        <cfvo type="num" val="0"/>
        <cfvo type="num" val="10"/>
        <color rgb="FF63BE7B"/>
        <color rgb="FFFFEB84"/>
        <color rgb="FFF8696B"/>
      </colorScale>
    </cfRule>
  </conditionalFormatting>
  <conditionalFormatting sqref="B2">
    <cfRule type="dataBar" priority="4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5447F892-DE8F-4D65-8146-E99144815FA4}</x14:id>
        </ext>
      </extLst>
    </cfRule>
  </conditionalFormatting>
  <conditionalFormatting sqref="C2">
    <cfRule type="dataBar" priority="4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B7870FC5-25CE-4DAE-9212-A6A2CD6F9AAE}</x14:id>
        </ext>
      </extLst>
    </cfRule>
  </conditionalFormatting>
  <conditionalFormatting sqref="D2">
    <cfRule type="dataBar" priority="3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B04E906A-59E9-43C3-A1DF-49BA0F8643A9}</x14:id>
        </ext>
      </extLst>
    </cfRule>
  </conditionalFormatting>
  <conditionalFormatting sqref="E2">
    <cfRule type="dataBar" priority="3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A100A24-A598-4FAA-958F-6D7FFA4327BE}</x14:id>
        </ext>
      </extLst>
    </cfRule>
  </conditionalFormatting>
  <conditionalFormatting sqref="F2">
    <cfRule type="dataBar" priority="37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0F781952-BFEF-426B-A611-B728C72B4906}</x14:id>
        </ext>
      </extLst>
    </cfRule>
  </conditionalFormatting>
  <conditionalFormatting sqref="G2">
    <cfRule type="dataBar" priority="36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3A804CEA-0860-4966-93B0-5237CA49ECDE}</x14:id>
        </ext>
      </extLst>
    </cfRule>
  </conditionalFormatting>
  <conditionalFormatting sqref="J2">
    <cfRule type="dataBar" priority="33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32E0139D-751D-47C7-8EAF-E116713B61A4}</x14:id>
        </ext>
      </extLst>
    </cfRule>
  </conditionalFormatting>
  <conditionalFormatting sqref="K2">
    <cfRule type="dataBar" priority="3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21FF8919-A60D-4654-8F21-6E1C0F66CD4E}</x14:id>
        </ext>
      </extLst>
    </cfRule>
  </conditionalFormatting>
  <conditionalFormatting sqref="L2">
    <cfRule type="dataBar" priority="3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52175A3B-4A26-4BBF-A931-7A556A89E75A}</x14:id>
        </ext>
      </extLst>
    </cfRule>
  </conditionalFormatting>
  <conditionalFormatting sqref="M2">
    <cfRule type="dataBar" priority="30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32758C28-6934-4CF5-B61E-D0BBCE9B26EE}</x14:id>
        </ext>
      </extLst>
    </cfRule>
  </conditionalFormatting>
  <conditionalFormatting sqref="N2">
    <cfRule type="dataBar" priority="29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759FF195-674D-485A-BA5D-DD8D5FE67BEF}</x14:id>
        </ext>
      </extLst>
    </cfRule>
  </conditionalFormatting>
  <conditionalFormatting sqref="O2">
    <cfRule type="dataBar" priority="28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2E32BA50-0480-47FF-AA0E-5BF8BC58B37F}</x14:id>
        </ext>
      </extLst>
    </cfRule>
  </conditionalFormatting>
  <conditionalFormatting sqref="P2">
    <cfRule type="dataBar" priority="27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4004CCD3-94F3-47F6-B741-33FB4BD444B9}</x14:id>
        </ext>
      </extLst>
    </cfRule>
  </conditionalFormatting>
  <conditionalFormatting sqref="Q2">
    <cfRule type="dataBar" priority="26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8A682FF7-62C7-48CD-85C7-25948DB0642B}</x14:id>
        </ext>
      </extLst>
    </cfRule>
  </conditionalFormatting>
  <conditionalFormatting sqref="R2">
    <cfRule type="dataBar" priority="25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A8661E5-84AC-4068-AC73-2359DAD70EFF}</x14:id>
        </ext>
      </extLst>
    </cfRule>
  </conditionalFormatting>
  <conditionalFormatting sqref="S2">
    <cfRule type="dataBar" priority="24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1B848D78-1274-4806-9642-3FB168B643A5}</x14:id>
        </ext>
      </extLst>
    </cfRule>
  </conditionalFormatting>
  <conditionalFormatting sqref="T2">
    <cfRule type="dataBar" priority="23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2D7F362F-B066-4F4F-9915-90D5F4F3AA7D}</x14:id>
        </ext>
      </extLst>
    </cfRule>
  </conditionalFormatting>
  <conditionalFormatting sqref="V2">
    <cfRule type="dataBar" priority="2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401B82EB-8B6E-4BCB-AA89-F292F55DF5BC}</x14:id>
        </ext>
      </extLst>
    </cfRule>
  </conditionalFormatting>
  <conditionalFormatting sqref="H2">
    <cfRule type="dataBar" priority="2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47BB3E28-409D-417B-9F4A-2FE973195F0F}</x14:id>
        </ext>
      </extLst>
    </cfRule>
  </conditionalFormatting>
  <conditionalFormatting sqref="I2">
    <cfRule type="dataBar" priority="1">
      <dataBar>
        <cfvo type="num" val="0"/>
        <cfvo type="num" val="150"/>
        <color rgb="FF008AEF"/>
      </dataBar>
      <extLst>
        <ext xmlns:x14="http://schemas.microsoft.com/office/spreadsheetml/2009/9/main" uri="{B025F937-C7B1-47D3-B67F-A62EFF666E3E}">
          <x14:id>{A2C9175F-823D-478F-9C49-B9633944D5AC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430172-2A34-4237-8911-421313B3404B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4:G4 B40:G41 B62:G62 B17:G20</xm:sqref>
        </x14:conditionalFormatting>
        <x14:conditionalFormatting xmlns:xm="http://schemas.microsoft.com/office/excel/2006/main">
          <x14:cfRule type="dataBar" id="{A99AADE0-77F2-4C3A-B474-659B3C5FB6DC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:G3</xm:sqref>
        </x14:conditionalFormatting>
        <x14:conditionalFormatting xmlns:xm="http://schemas.microsoft.com/office/excel/2006/main">
          <x14:cfRule type="dataBar" id="{0ED61642-FAD9-403F-9B1C-A6DD81B1C8E3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5:G5</xm:sqref>
        </x14:conditionalFormatting>
        <x14:conditionalFormatting xmlns:xm="http://schemas.microsoft.com/office/excel/2006/main">
          <x14:cfRule type="dataBar" id="{846435A4-2756-4CF6-87CE-0AAB6EDFA278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6:G6</xm:sqref>
        </x14:conditionalFormatting>
        <x14:conditionalFormatting xmlns:xm="http://schemas.microsoft.com/office/excel/2006/main">
          <x14:cfRule type="dataBar" id="{D2128E32-2FF8-449D-B625-18A77BC58098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14:G14</xm:sqref>
        </x14:conditionalFormatting>
        <x14:conditionalFormatting xmlns:xm="http://schemas.microsoft.com/office/excel/2006/main">
          <x14:cfRule type="dataBar" id="{20E26999-3741-46E1-BF99-C585A04CBBD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7:G8</xm:sqref>
        </x14:conditionalFormatting>
        <x14:conditionalFormatting xmlns:xm="http://schemas.microsoft.com/office/excel/2006/main">
          <x14:cfRule type="dataBar" id="{BB85C0C8-3BEA-4D02-B49B-378CD7F94555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:G10</xm:sqref>
        </x14:conditionalFormatting>
        <x14:conditionalFormatting xmlns:xm="http://schemas.microsoft.com/office/excel/2006/main">
          <x14:cfRule type="dataBar" id="{0B9BDE11-C6F2-4E7F-8798-64E9D694B401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11:G11</xm:sqref>
        </x14:conditionalFormatting>
        <x14:conditionalFormatting xmlns:xm="http://schemas.microsoft.com/office/excel/2006/main">
          <x14:cfRule type="dataBar" id="{2920677C-BE3F-41D3-AE11-6DC3F1415B06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15:G15</xm:sqref>
        </x14:conditionalFormatting>
        <x14:conditionalFormatting xmlns:xm="http://schemas.microsoft.com/office/excel/2006/main">
          <x14:cfRule type="dataBar" id="{85530971-7968-4418-9114-D8622F016502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23:G23</xm:sqref>
        </x14:conditionalFormatting>
        <x14:conditionalFormatting xmlns:xm="http://schemas.microsoft.com/office/excel/2006/main">
          <x14:cfRule type="dataBar" id="{055A9A1D-6256-4E75-A00D-A9F95550A21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22:G22</xm:sqref>
        </x14:conditionalFormatting>
        <x14:conditionalFormatting xmlns:xm="http://schemas.microsoft.com/office/excel/2006/main">
          <x14:cfRule type="dataBar" id="{9D1FB12E-FD5E-472A-8671-39AE8A6B9AA1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:G27</xm:sqref>
        </x14:conditionalFormatting>
        <x14:conditionalFormatting xmlns:xm="http://schemas.microsoft.com/office/excel/2006/main">
          <x14:cfRule type="dataBar" id="{0027B7B1-C7DD-4702-86CE-2F1DB8760CF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28:G28</xm:sqref>
        </x14:conditionalFormatting>
        <x14:conditionalFormatting xmlns:xm="http://schemas.microsoft.com/office/excel/2006/main">
          <x14:cfRule type="dataBar" id="{58E60F7D-5C32-4631-BAA5-5EABB5F595E7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1:G31</xm:sqref>
        </x14:conditionalFormatting>
        <x14:conditionalFormatting xmlns:xm="http://schemas.microsoft.com/office/excel/2006/main">
          <x14:cfRule type="dataBar" id="{05134FDB-31A9-4058-B007-489C636D8AA1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U2</xm:sqref>
        </x14:conditionalFormatting>
        <x14:conditionalFormatting xmlns:xm="http://schemas.microsoft.com/office/excel/2006/main">
          <x14:cfRule type="dataBar" id="{FA3F8219-E9C4-45A3-8595-8B842B7D9956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2:G32</xm:sqref>
        </x14:conditionalFormatting>
        <x14:conditionalFormatting xmlns:xm="http://schemas.microsoft.com/office/excel/2006/main">
          <x14:cfRule type="dataBar" id="{FAC2A254-83AB-4BDD-9A9A-F7674B33F82A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5:G35</xm:sqref>
        </x14:conditionalFormatting>
        <x14:conditionalFormatting xmlns:xm="http://schemas.microsoft.com/office/excel/2006/main">
          <x14:cfRule type="dataBar" id="{47C2FB85-C319-49C4-B1DA-AE2F262B26BB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6:G36</xm:sqref>
        </x14:conditionalFormatting>
        <x14:conditionalFormatting xmlns:xm="http://schemas.microsoft.com/office/excel/2006/main">
          <x14:cfRule type="dataBar" id="{1A4A433E-BB58-4038-9DEB-D31EF7E2C98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39:G39</xm:sqref>
        </x14:conditionalFormatting>
        <x14:conditionalFormatting xmlns:xm="http://schemas.microsoft.com/office/excel/2006/main">
          <x14:cfRule type="dataBar" id="{5447F892-DE8F-4D65-8146-E99144815FA4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2</xm:sqref>
        </x14:conditionalFormatting>
        <x14:conditionalFormatting xmlns:xm="http://schemas.microsoft.com/office/excel/2006/main">
          <x14:cfRule type="dataBar" id="{B7870FC5-25CE-4DAE-9212-A6A2CD6F9AAE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B04E906A-59E9-43C3-A1DF-49BA0F8643A9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0A100A24-A598-4FAA-958F-6D7FFA4327BE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0F781952-BFEF-426B-A611-B728C72B4906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3A804CEA-0860-4966-93B0-5237CA49ECDE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G2</xm:sqref>
        </x14:conditionalFormatting>
        <x14:conditionalFormatting xmlns:xm="http://schemas.microsoft.com/office/excel/2006/main">
          <x14:cfRule type="dataBar" id="{32E0139D-751D-47C7-8EAF-E116713B61A4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J2</xm:sqref>
        </x14:conditionalFormatting>
        <x14:conditionalFormatting xmlns:xm="http://schemas.microsoft.com/office/excel/2006/main">
          <x14:cfRule type="dataBar" id="{21FF8919-A60D-4654-8F21-6E1C0F66CD4E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K2</xm:sqref>
        </x14:conditionalFormatting>
        <x14:conditionalFormatting xmlns:xm="http://schemas.microsoft.com/office/excel/2006/main">
          <x14:cfRule type="dataBar" id="{52175A3B-4A26-4BBF-A931-7A556A89E75A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L2</xm:sqref>
        </x14:conditionalFormatting>
        <x14:conditionalFormatting xmlns:xm="http://schemas.microsoft.com/office/excel/2006/main">
          <x14:cfRule type="dataBar" id="{32758C28-6934-4CF5-B61E-D0BBCE9B26EE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M2</xm:sqref>
        </x14:conditionalFormatting>
        <x14:conditionalFormatting xmlns:xm="http://schemas.microsoft.com/office/excel/2006/main">
          <x14:cfRule type="dataBar" id="{759FF195-674D-485A-BA5D-DD8D5FE67BE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N2</xm:sqref>
        </x14:conditionalFormatting>
        <x14:conditionalFormatting xmlns:xm="http://schemas.microsoft.com/office/excel/2006/main">
          <x14:cfRule type="dataBar" id="{2E32BA50-0480-47FF-AA0E-5BF8BC58B37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O2</xm:sqref>
        </x14:conditionalFormatting>
        <x14:conditionalFormatting xmlns:xm="http://schemas.microsoft.com/office/excel/2006/main">
          <x14:cfRule type="dataBar" id="{4004CCD3-94F3-47F6-B741-33FB4BD444B9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P2</xm:sqref>
        </x14:conditionalFormatting>
        <x14:conditionalFormatting xmlns:xm="http://schemas.microsoft.com/office/excel/2006/main">
          <x14:cfRule type="dataBar" id="{8A682FF7-62C7-48CD-85C7-25948DB0642B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Q2</xm:sqref>
        </x14:conditionalFormatting>
        <x14:conditionalFormatting xmlns:xm="http://schemas.microsoft.com/office/excel/2006/main">
          <x14:cfRule type="dataBar" id="{1A8661E5-84AC-4068-AC73-2359DAD70EF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R2</xm:sqref>
        </x14:conditionalFormatting>
        <x14:conditionalFormatting xmlns:xm="http://schemas.microsoft.com/office/excel/2006/main">
          <x14:cfRule type="dataBar" id="{1B848D78-1274-4806-9642-3FB168B643A5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S2</xm:sqref>
        </x14:conditionalFormatting>
        <x14:conditionalFormatting xmlns:xm="http://schemas.microsoft.com/office/excel/2006/main">
          <x14:cfRule type="dataBar" id="{2D7F362F-B066-4F4F-9915-90D5F4F3AA7D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T2</xm:sqref>
        </x14:conditionalFormatting>
        <x14:conditionalFormatting xmlns:xm="http://schemas.microsoft.com/office/excel/2006/main">
          <x14:cfRule type="dataBar" id="{401B82EB-8B6E-4BCB-AA89-F292F55DF5BC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V2</xm:sqref>
        </x14:conditionalFormatting>
        <x14:conditionalFormatting xmlns:xm="http://schemas.microsoft.com/office/excel/2006/main">
          <x14:cfRule type="dataBar" id="{47BB3E28-409D-417B-9F4A-2FE973195F0F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A2C9175F-823D-478F-9C49-B9633944D5AC}">
            <x14:dataBar minLength="0" maxLength="100" border="1" negativeBarBorderColorSameAsPositive="0">
              <x14:cfvo type="num">
                <xm:f>0</xm:f>
              </x14:cfvo>
              <x14:cfvo type="num">
                <xm:f>150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I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5-02-03T13:31:04Z</dcterms:modified>
</cp:coreProperties>
</file>